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 defaultThemeVersion="164011"/>
  <mc:AlternateContent xmlns:mc="http://schemas.openxmlformats.org/markup-compatibility/2006">
    <mc:Choice Requires="x15">
      <x15ac:absPath xmlns:x15ac="http://schemas.microsoft.com/office/spreadsheetml/2010/11/ac" url="D:\Documents\Maurer\Dropbox\HEB-25 publication\15. Wiegmann, Hyspex-Optimierung\PLOS ONE\revision2\"/>
    </mc:Choice>
  </mc:AlternateContent>
  <bookViews>
    <workbookView xWindow="0" yWindow="0" windowWidth="28800" windowHeight="11730"/>
  </bookViews>
  <sheets>
    <sheet name="S2 Table" sheetId="2" r:id="rId1"/>
  </sheets>
  <definedNames>
    <definedName name="_xlnm._FilterDatabase" localSheetId="0" hidden="1">'S2 Table'!$A$3:$K$3</definedName>
    <definedName name="gwas">#REF!</definedName>
    <definedName name="HEB">#REF!</definedName>
    <definedName name="HEB_line">#REF!</definedName>
    <definedName name="unit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36">
  <si>
    <r>
      <t>RunNo</t>
    </r>
    <r>
      <rPr>
        <b/>
        <vertAlign val="superscript"/>
        <sz val="11"/>
        <color indexed="8"/>
        <rFont val="Calibri"/>
        <family val="2"/>
        <scheme val="minor"/>
      </rPr>
      <t>1)</t>
    </r>
  </si>
  <si>
    <t>Location</t>
  </si>
  <si>
    <t>Treatment</t>
  </si>
  <si>
    <t>N</t>
  </si>
  <si>
    <t>P</t>
  </si>
  <si>
    <t>K</t>
  </si>
  <si>
    <t>Mg</t>
  </si>
  <si>
    <t>Fe</t>
  </si>
  <si>
    <t>Zn</t>
  </si>
  <si>
    <t>Legend</t>
  </si>
  <si>
    <t>1) RunNo = running number</t>
  </si>
  <si>
    <t>Descriptive statistics for wet chemistry raw values</t>
  </si>
  <si>
    <t>DUN_2015</t>
  </si>
  <si>
    <t>DUN_2016</t>
  </si>
  <si>
    <t>HAL_2015</t>
  </si>
  <si>
    <t>HAL_2016</t>
  </si>
  <si>
    <r>
      <t>Environment</t>
    </r>
    <r>
      <rPr>
        <b/>
        <vertAlign val="superscript"/>
        <sz val="11"/>
        <color indexed="8"/>
        <rFont val="Calibri"/>
        <family val="2"/>
        <scheme val="minor"/>
      </rPr>
      <t>2)</t>
    </r>
  </si>
  <si>
    <r>
      <t>Trait</t>
    </r>
    <r>
      <rPr>
        <b/>
        <vertAlign val="superscript"/>
        <sz val="11"/>
        <color theme="1"/>
        <rFont val="Calibri"/>
        <family val="2"/>
        <scheme val="minor"/>
      </rPr>
      <t>3)</t>
    </r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4)</t>
    </r>
  </si>
  <si>
    <r>
      <t>Mean</t>
    </r>
    <r>
      <rPr>
        <b/>
        <vertAlign val="superscript"/>
        <sz val="11"/>
        <color theme="1"/>
        <rFont val="Calibri"/>
        <family val="2"/>
        <scheme val="minor"/>
      </rPr>
      <t>5)</t>
    </r>
  </si>
  <si>
    <r>
      <t>CV</t>
    </r>
    <r>
      <rPr>
        <b/>
        <vertAlign val="superscript"/>
        <sz val="11"/>
        <color theme="1"/>
        <rFont val="Calibri"/>
        <family val="2"/>
        <scheme val="minor"/>
      </rPr>
      <t>6)</t>
    </r>
  </si>
  <si>
    <r>
      <t>Min</t>
    </r>
    <r>
      <rPr>
        <b/>
        <vertAlign val="superscript"/>
        <sz val="11"/>
        <color theme="1"/>
        <rFont val="Calibri"/>
        <family val="2"/>
        <scheme val="minor"/>
      </rPr>
      <t>7)</t>
    </r>
  </si>
  <si>
    <r>
      <t>Max</t>
    </r>
    <r>
      <rPr>
        <b/>
        <vertAlign val="superscript"/>
        <sz val="11"/>
        <color theme="1"/>
        <rFont val="Calibri"/>
        <family val="2"/>
        <scheme val="minor"/>
      </rPr>
      <t>8)</t>
    </r>
  </si>
  <si>
    <r>
      <t>Repeatability</t>
    </r>
    <r>
      <rPr>
        <b/>
        <vertAlign val="superscript"/>
        <sz val="11"/>
        <color theme="1"/>
        <rFont val="Calibri"/>
        <family val="2"/>
        <scheme val="minor"/>
      </rPr>
      <t>9)</t>
    </r>
  </si>
  <si>
    <t>3) Trait abbreviations are given in Supplementary Table 1</t>
  </si>
  <si>
    <t>4) N = number of observations</t>
  </si>
  <si>
    <t>5) Arithmetic mean</t>
  </si>
  <si>
    <t>6) CV = coefficient of variation [%]</t>
  </si>
  <si>
    <t>7) Min = minimum</t>
  </si>
  <si>
    <t>8) Max = maximum</t>
  </si>
  <si>
    <t>9) Repeatability values (range: 0-1)</t>
  </si>
  <si>
    <t>S2 Table. Descriptive statistics  - Wet chemistry</t>
  </si>
  <si>
    <t>Across</t>
  </si>
  <si>
    <t>Dundee</t>
  </si>
  <si>
    <t>Halle</t>
  </si>
  <si>
    <t>2) The environment names are combinations of location [Dundee (DUN), Halle (HAL)] and year [2015 &amp; 201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Times New Roman"/>
      <family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indexed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4" fillId="0" borderId="0"/>
    <xf numFmtId="0" fontId="10" fillId="0" borderId="0"/>
  </cellStyleXfs>
  <cellXfs count="24">
    <xf numFmtId="0" fontId="0" fillId="0" borderId="0" xfId="0"/>
    <xf numFmtId="0" fontId="5" fillId="0" borderId="0" xfId="2" applyFont="1" applyAlignment="1">
      <alignment horizontal="center" vertical="center"/>
    </xf>
    <xf numFmtId="2" fontId="5" fillId="0" borderId="0" xfId="2" applyNumberFormat="1" applyFont="1" applyAlignment="1">
      <alignment horizontal="center" vertical="center"/>
    </xf>
    <xf numFmtId="0" fontId="7" fillId="2" borderId="0" xfId="1" applyFont="1" applyFill="1" applyAlignment="1">
      <alignment horizontal="center" vertical="center"/>
    </xf>
    <xf numFmtId="0" fontId="2" fillId="2" borderId="0" xfId="2" applyFont="1" applyFill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2" fontId="2" fillId="2" borderId="0" xfId="1" applyNumberFormat="1" applyFont="1" applyFill="1" applyAlignment="1">
      <alignment horizontal="center" vertical="center"/>
    </xf>
    <xf numFmtId="164" fontId="2" fillId="2" borderId="0" xfId="1" applyNumberFormat="1" applyFont="1" applyFill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1" fillId="0" borderId="0" xfId="2" applyFont="1" applyAlignment="1">
      <alignment horizontal="center" vertical="center"/>
    </xf>
    <xf numFmtId="2" fontId="1" fillId="0" borderId="0" xfId="2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1" fillId="0" borderId="0" xfId="1" applyFont="1" applyAlignment="1">
      <alignment horizontal="left" vertical="center"/>
    </xf>
    <xf numFmtId="0" fontId="0" fillId="0" borderId="0" xfId="1" applyFont="1" applyAlignment="1">
      <alignment horizontal="left" vertical="center"/>
    </xf>
    <xf numFmtId="0" fontId="10" fillId="0" borderId="0" xfId="3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4">
    <cellStyle name="Standard" xfId="0" builtinId="0"/>
    <cellStyle name="Standard 2" xfId="2"/>
    <cellStyle name="Standard 2 3" xfId="1"/>
    <cellStyle name="Standard 6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K38"/>
  <sheetViews>
    <sheetView tabSelected="1" workbookViewId="0">
      <pane ySplit="3" topLeftCell="A4" activePane="bottomLeft" state="frozen"/>
      <selection pane="bottomLeft" activeCell="A2" sqref="A2"/>
    </sheetView>
  </sheetViews>
  <sheetFormatPr baseColWidth="10" defaultColWidth="11.7109375" defaultRowHeight="15.75" x14ac:dyDescent="0.25"/>
  <cols>
    <col min="1" max="1" width="13" style="1" customWidth="1"/>
    <col min="2" max="2" width="18.7109375" style="1" bestFit="1" customWidth="1"/>
    <col min="3" max="3" width="13" style="1" bestFit="1" customWidth="1"/>
    <col min="4" max="4" width="10.7109375" style="1" bestFit="1" customWidth="1"/>
    <col min="5" max="5" width="14.85546875" style="1" bestFit="1" customWidth="1"/>
    <col min="6" max="6" width="8.140625" style="1" bestFit="1" customWidth="1"/>
    <col min="7" max="7" width="11.85546875" style="2" bestFit="1" customWidth="1"/>
    <col min="8" max="8" width="9.140625" style="2" bestFit="1" customWidth="1"/>
    <col min="9" max="9" width="10.28515625" style="2" bestFit="1" customWidth="1"/>
    <col min="10" max="10" width="10.5703125" style="2" bestFit="1" customWidth="1"/>
    <col min="11" max="11" width="18.5703125" style="2" bestFit="1" customWidth="1"/>
    <col min="12" max="16384" width="11.7109375" style="1"/>
  </cols>
  <sheetData>
    <row r="1" spans="1:11" x14ac:dyDescent="0.25">
      <c r="A1" s="16" t="s">
        <v>31</v>
      </c>
      <c r="B1" s="12"/>
    </row>
    <row r="2" spans="1:11" x14ac:dyDescent="0.25">
      <c r="A2" s="17" t="s">
        <v>11</v>
      </c>
      <c r="B2" s="13"/>
    </row>
    <row r="3" spans="1:11" s="8" customFormat="1" ht="24.95" customHeight="1" x14ac:dyDescent="0.25">
      <c r="A3" s="3" t="s">
        <v>0</v>
      </c>
      <c r="B3" s="3" t="s">
        <v>16</v>
      </c>
      <c r="C3" s="4" t="s">
        <v>1</v>
      </c>
      <c r="D3" s="5" t="s">
        <v>17</v>
      </c>
      <c r="E3" s="4" t="s">
        <v>2</v>
      </c>
      <c r="F3" s="5" t="s">
        <v>18</v>
      </c>
      <c r="G3" s="5" t="s">
        <v>19</v>
      </c>
      <c r="H3" s="6" t="s">
        <v>20</v>
      </c>
      <c r="I3" s="6" t="s">
        <v>21</v>
      </c>
      <c r="J3" s="6" t="s">
        <v>22</v>
      </c>
      <c r="K3" s="7" t="s">
        <v>23</v>
      </c>
    </row>
    <row r="4" spans="1:11" customFormat="1" ht="15" x14ac:dyDescent="0.25">
      <c r="A4" s="22">
        <v>1</v>
      </c>
      <c r="B4" s="14" t="s">
        <v>12</v>
      </c>
      <c r="C4" s="14" t="s">
        <v>33</v>
      </c>
      <c r="D4" s="14" t="s">
        <v>3</v>
      </c>
      <c r="E4" s="22" t="s">
        <v>32</v>
      </c>
      <c r="F4" s="22">
        <v>343</v>
      </c>
      <c r="G4" s="23">
        <v>1.5228999999999999</v>
      </c>
      <c r="H4" s="23">
        <v>12.548500000000001</v>
      </c>
      <c r="I4" s="23">
        <v>1.1059000000000001</v>
      </c>
      <c r="J4" s="23">
        <v>2.3456000000000001</v>
      </c>
      <c r="K4" s="23">
        <v>0.94477584134472226</v>
      </c>
    </row>
    <row r="5" spans="1:11" customFormat="1" ht="15" x14ac:dyDescent="0.25">
      <c r="A5" s="22">
        <v>2</v>
      </c>
      <c r="B5" s="14" t="s">
        <v>12</v>
      </c>
      <c r="C5" s="14" t="s">
        <v>33</v>
      </c>
      <c r="D5" s="14" t="s">
        <v>4</v>
      </c>
      <c r="E5" s="22" t="s">
        <v>32</v>
      </c>
      <c r="F5" s="22">
        <v>345</v>
      </c>
      <c r="G5" s="23">
        <v>3.4253999999999998</v>
      </c>
      <c r="H5" s="23">
        <v>7.6440999999999999</v>
      </c>
      <c r="I5" s="23">
        <v>2.9458000000000002</v>
      </c>
      <c r="J5" s="23">
        <v>4.2998000000000003</v>
      </c>
      <c r="K5" s="23">
        <v>0.97231093199487906</v>
      </c>
    </row>
    <row r="6" spans="1:11" s="8" customFormat="1" ht="15" x14ac:dyDescent="0.25">
      <c r="A6" s="14">
        <v>3</v>
      </c>
      <c r="B6" s="14" t="s">
        <v>12</v>
      </c>
      <c r="C6" s="14" t="s">
        <v>33</v>
      </c>
      <c r="D6" s="14" t="s">
        <v>5</v>
      </c>
      <c r="E6" s="22" t="s">
        <v>32</v>
      </c>
      <c r="F6" s="22">
        <v>345</v>
      </c>
      <c r="G6" s="23">
        <v>4.4291</v>
      </c>
      <c r="H6" s="23">
        <v>7.7548000000000004</v>
      </c>
      <c r="I6" s="23">
        <v>3.6349</v>
      </c>
      <c r="J6" s="23">
        <v>5.3319999999999999</v>
      </c>
      <c r="K6" s="18">
        <v>0.948063178267055</v>
      </c>
    </row>
    <row r="7" spans="1:11" s="8" customFormat="1" ht="15" x14ac:dyDescent="0.25">
      <c r="A7" s="22">
        <v>4</v>
      </c>
      <c r="B7" s="14" t="s">
        <v>12</v>
      </c>
      <c r="C7" s="14" t="s">
        <v>33</v>
      </c>
      <c r="D7" s="14" t="s">
        <v>6</v>
      </c>
      <c r="E7" s="22" t="s">
        <v>32</v>
      </c>
      <c r="F7" s="22">
        <v>345</v>
      </c>
      <c r="G7" s="23">
        <v>1.1254</v>
      </c>
      <c r="H7" s="23">
        <v>7.0063000000000004</v>
      </c>
      <c r="I7" s="23">
        <v>0.94950000000000001</v>
      </c>
      <c r="J7" s="23">
        <v>1.3386</v>
      </c>
      <c r="K7" s="18">
        <v>0.96120302525514978</v>
      </c>
    </row>
    <row r="8" spans="1:11" s="8" customFormat="1" ht="15" x14ac:dyDescent="0.25">
      <c r="A8" s="22">
        <v>5</v>
      </c>
      <c r="B8" s="14" t="s">
        <v>12</v>
      </c>
      <c r="C8" s="14" t="s">
        <v>33</v>
      </c>
      <c r="D8" s="14" t="s">
        <v>7</v>
      </c>
      <c r="E8" s="22" t="s">
        <v>32</v>
      </c>
      <c r="F8" s="22">
        <v>345</v>
      </c>
      <c r="G8" s="23">
        <v>28.114899999999999</v>
      </c>
      <c r="H8" s="23">
        <v>17.0305</v>
      </c>
      <c r="I8" s="23">
        <v>18.225100000000001</v>
      </c>
      <c r="J8" s="23">
        <v>48.405700000000003</v>
      </c>
      <c r="K8" s="18">
        <v>0.95993713756177501</v>
      </c>
    </row>
    <row r="9" spans="1:11" s="8" customFormat="1" ht="15" x14ac:dyDescent="0.25">
      <c r="A9" s="14">
        <v>6</v>
      </c>
      <c r="B9" s="14" t="s">
        <v>12</v>
      </c>
      <c r="C9" s="14" t="s">
        <v>33</v>
      </c>
      <c r="D9" s="14" t="s">
        <v>8</v>
      </c>
      <c r="E9" s="22" t="s">
        <v>32</v>
      </c>
      <c r="F9" s="22">
        <v>345</v>
      </c>
      <c r="G9" s="23">
        <v>18.455200000000001</v>
      </c>
      <c r="H9" s="23">
        <v>17.763200000000001</v>
      </c>
      <c r="I9" s="23">
        <v>12.091200000000001</v>
      </c>
      <c r="J9" s="23">
        <v>28.006699999999999</v>
      </c>
      <c r="K9" s="18">
        <v>0.95618105030723843</v>
      </c>
    </row>
    <row r="10" spans="1:11" s="8" customFormat="1" ht="15" x14ac:dyDescent="0.25">
      <c r="A10" s="22">
        <v>7</v>
      </c>
      <c r="B10" s="14" t="s">
        <v>13</v>
      </c>
      <c r="C10" s="14" t="s">
        <v>33</v>
      </c>
      <c r="D10" s="14" t="s">
        <v>3</v>
      </c>
      <c r="E10" s="22" t="s">
        <v>32</v>
      </c>
      <c r="F10" s="22">
        <v>374</v>
      </c>
      <c r="G10" s="23">
        <v>1.6158999999999999</v>
      </c>
      <c r="H10" s="23">
        <v>13.727499999999999</v>
      </c>
      <c r="I10" s="23">
        <v>1.1665000000000001</v>
      </c>
      <c r="J10" s="23">
        <v>2.5752999999999999</v>
      </c>
      <c r="K10" s="18">
        <v>0.95197158625993261</v>
      </c>
    </row>
    <row r="11" spans="1:11" s="8" customFormat="1" ht="15" x14ac:dyDescent="0.25">
      <c r="A11" s="22">
        <v>8</v>
      </c>
      <c r="B11" s="14" t="s">
        <v>13</v>
      </c>
      <c r="C11" s="14" t="s">
        <v>33</v>
      </c>
      <c r="D11" s="14" t="s">
        <v>4</v>
      </c>
      <c r="E11" s="22" t="s">
        <v>32</v>
      </c>
      <c r="F11" s="22">
        <v>374</v>
      </c>
      <c r="G11" s="23">
        <v>3.9011</v>
      </c>
      <c r="H11" s="23">
        <v>9.0218000000000007</v>
      </c>
      <c r="I11" s="23">
        <v>3.2046999999999999</v>
      </c>
      <c r="J11" s="23">
        <v>4.9776999999999996</v>
      </c>
      <c r="K11" s="18">
        <v>0.93899404756827842</v>
      </c>
    </row>
    <row r="12" spans="1:11" s="8" customFormat="1" ht="15" x14ac:dyDescent="0.25">
      <c r="A12" s="14">
        <v>9</v>
      </c>
      <c r="B12" s="14" t="s">
        <v>13</v>
      </c>
      <c r="C12" s="14" t="s">
        <v>33</v>
      </c>
      <c r="D12" s="14" t="s">
        <v>5</v>
      </c>
      <c r="E12" s="22" t="s">
        <v>32</v>
      </c>
      <c r="F12" s="22">
        <v>374</v>
      </c>
      <c r="G12" s="23">
        <v>4.3159999999999998</v>
      </c>
      <c r="H12" s="23">
        <v>8.9292999999999996</v>
      </c>
      <c r="I12" s="23">
        <v>3.3458000000000001</v>
      </c>
      <c r="J12" s="23">
        <v>5.4417999999999997</v>
      </c>
      <c r="K12" s="18">
        <v>0.89469285108588748</v>
      </c>
    </row>
    <row r="13" spans="1:11" s="8" customFormat="1" ht="15" x14ac:dyDescent="0.25">
      <c r="A13" s="22">
        <v>10</v>
      </c>
      <c r="B13" s="14" t="s">
        <v>13</v>
      </c>
      <c r="C13" s="14" t="s">
        <v>33</v>
      </c>
      <c r="D13" s="14" t="s">
        <v>6</v>
      </c>
      <c r="E13" s="22" t="s">
        <v>32</v>
      </c>
      <c r="F13" s="22">
        <v>374</v>
      </c>
      <c r="G13" s="23">
        <v>1.1917</v>
      </c>
      <c r="H13" s="23">
        <v>7.1521999999999997</v>
      </c>
      <c r="I13" s="23">
        <v>0.99480000000000002</v>
      </c>
      <c r="J13" s="23">
        <v>1.4224000000000001</v>
      </c>
      <c r="K13" s="18">
        <v>0.95601844769813116</v>
      </c>
    </row>
    <row r="14" spans="1:11" s="8" customFormat="1" ht="15" x14ac:dyDescent="0.25">
      <c r="A14" s="22">
        <v>11</v>
      </c>
      <c r="B14" s="14" t="s">
        <v>13</v>
      </c>
      <c r="C14" s="14" t="s">
        <v>33</v>
      </c>
      <c r="D14" s="14" t="s">
        <v>7</v>
      </c>
      <c r="E14" s="22" t="s">
        <v>32</v>
      </c>
      <c r="F14" s="22">
        <v>375</v>
      </c>
      <c r="G14" s="23">
        <v>31.101500000000001</v>
      </c>
      <c r="H14" s="23">
        <v>21.446000000000002</v>
      </c>
      <c r="I14" s="23">
        <v>18.587900000000001</v>
      </c>
      <c r="J14" s="23">
        <v>57.061500000000002</v>
      </c>
      <c r="K14" s="18">
        <v>0.90599813362186876</v>
      </c>
    </row>
    <row r="15" spans="1:11" s="8" customFormat="1" ht="15" x14ac:dyDescent="0.25">
      <c r="A15" s="14">
        <v>12</v>
      </c>
      <c r="B15" s="14" t="s">
        <v>13</v>
      </c>
      <c r="C15" s="14" t="s">
        <v>33</v>
      </c>
      <c r="D15" s="14" t="s">
        <v>8</v>
      </c>
      <c r="E15" s="22" t="s">
        <v>32</v>
      </c>
      <c r="F15" s="22">
        <v>375</v>
      </c>
      <c r="G15" s="23">
        <v>24.264399999999998</v>
      </c>
      <c r="H15" s="23">
        <v>23.063700000000001</v>
      </c>
      <c r="I15" s="23">
        <v>13.9137</v>
      </c>
      <c r="J15" s="23">
        <v>39.6432</v>
      </c>
      <c r="K15" s="18">
        <v>0.86767169076559003</v>
      </c>
    </row>
    <row r="16" spans="1:11" s="8" customFormat="1" ht="15" x14ac:dyDescent="0.25">
      <c r="A16" s="22">
        <v>13</v>
      </c>
      <c r="B16" s="14" t="s">
        <v>14</v>
      </c>
      <c r="C16" s="14" t="s">
        <v>34</v>
      </c>
      <c r="D16" s="14" t="s">
        <v>3</v>
      </c>
      <c r="E16" s="22" t="s">
        <v>32</v>
      </c>
      <c r="F16" s="22">
        <v>384</v>
      </c>
      <c r="G16" s="23">
        <v>2.1840000000000002</v>
      </c>
      <c r="H16" s="23">
        <v>11.674300000000001</v>
      </c>
      <c r="I16" s="23">
        <v>1.6197999999999999</v>
      </c>
      <c r="J16" s="23">
        <v>2.9502000000000002</v>
      </c>
      <c r="K16" s="18">
        <v>0.86901055340194944</v>
      </c>
    </row>
    <row r="17" spans="1:11" s="8" customFormat="1" ht="15" x14ac:dyDescent="0.25">
      <c r="A17" s="22">
        <v>14</v>
      </c>
      <c r="B17" s="14" t="s">
        <v>14</v>
      </c>
      <c r="C17" s="14" t="s">
        <v>34</v>
      </c>
      <c r="D17" s="14" t="s">
        <v>4</v>
      </c>
      <c r="E17" s="22" t="s">
        <v>32</v>
      </c>
      <c r="F17" s="22">
        <v>384</v>
      </c>
      <c r="G17" s="23">
        <v>3.6181999999999999</v>
      </c>
      <c r="H17" s="23">
        <v>10.7248</v>
      </c>
      <c r="I17" s="23">
        <v>2.6858</v>
      </c>
      <c r="J17" s="23">
        <v>4.7493999999999996</v>
      </c>
      <c r="K17" s="18">
        <v>0.86928884069742685</v>
      </c>
    </row>
    <row r="18" spans="1:11" s="8" customFormat="1" ht="15" x14ac:dyDescent="0.25">
      <c r="A18" s="14">
        <v>15</v>
      </c>
      <c r="B18" s="14" t="s">
        <v>14</v>
      </c>
      <c r="C18" s="14" t="s">
        <v>34</v>
      </c>
      <c r="D18" s="14" t="s">
        <v>5</v>
      </c>
      <c r="E18" s="22" t="s">
        <v>32</v>
      </c>
      <c r="F18" s="22">
        <v>384</v>
      </c>
      <c r="G18" s="23">
        <v>4.1223000000000001</v>
      </c>
      <c r="H18" s="23">
        <v>10.338100000000001</v>
      </c>
      <c r="I18" s="23">
        <v>3.0194000000000001</v>
      </c>
      <c r="J18" s="23">
        <v>5.3235000000000001</v>
      </c>
      <c r="K18" s="18">
        <v>0.90007076208388892</v>
      </c>
    </row>
    <row r="19" spans="1:11" s="8" customFormat="1" ht="15" x14ac:dyDescent="0.25">
      <c r="A19" s="22">
        <v>16</v>
      </c>
      <c r="B19" s="14" t="s">
        <v>14</v>
      </c>
      <c r="C19" s="14" t="s">
        <v>34</v>
      </c>
      <c r="D19" s="14" t="s">
        <v>6</v>
      </c>
      <c r="E19" s="22" t="s">
        <v>32</v>
      </c>
      <c r="F19" s="22">
        <v>384</v>
      </c>
      <c r="G19" s="23">
        <v>1.2291000000000001</v>
      </c>
      <c r="H19" s="23">
        <v>6.7637999999999998</v>
      </c>
      <c r="I19" s="23">
        <v>1.0331999999999999</v>
      </c>
      <c r="J19" s="23">
        <v>1.5122</v>
      </c>
      <c r="K19" s="18">
        <v>0.9596787765920417</v>
      </c>
    </row>
    <row r="20" spans="1:11" s="8" customFormat="1" ht="15" x14ac:dyDescent="0.25">
      <c r="A20" s="22">
        <v>17</v>
      </c>
      <c r="B20" s="14" t="s">
        <v>14</v>
      </c>
      <c r="C20" s="14" t="s">
        <v>34</v>
      </c>
      <c r="D20" s="14" t="s">
        <v>7</v>
      </c>
      <c r="E20" s="22" t="s">
        <v>32</v>
      </c>
      <c r="F20" s="22">
        <v>384</v>
      </c>
      <c r="G20" s="23">
        <v>35.740400000000001</v>
      </c>
      <c r="H20" s="23">
        <v>15.492100000000001</v>
      </c>
      <c r="I20" s="23">
        <v>20.4695</v>
      </c>
      <c r="J20" s="23">
        <v>48.287700000000001</v>
      </c>
      <c r="K20" s="18">
        <v>0.93064125257898267</v>
      </c>
    </row>
    <row r="21" spans="1:11" s="8" customFormat="1" ht="15" x14ac:dyDescent="0.25">
      <c r="A21" s="14">
        <v>18</v>
      </c>
      <c r="B21" s="14" t="s">
        <v>14</v>
      </c>
      <c r="C21" s="14" t="s">
        <v>34</v>
      </c>
      <c r="D21" s="14" t="s">
        <v>8</v>
      </c>
      <c r="E21" s="22" t="s">
        <v>32</v>
      </c>
      <c r="F21" s="22">
        <v>384</v>
      </c>
      <c r="G21" s="23">
        <v>28.855799999999999</v>
      </c>
      <c r="H21" s="23">
        <v>17.617999999999999</v>
      </c>
      <c r="I21" s="23">
        <v>18.956099999999999</v>
      </c>
      <c r="J21" s="23">
        <v>51.056600000000003</v>
      </c>
      <c r="K21" s="18">
        <v>0.91835501592459234</v>
      </c>
    </row>
    <row r="22" spans="1:11" s="8" customFormat="1" ht="15" x14ac:dyDescent="0.25">
      <c r="A22" s="22">
        <v>19</v>
      </c>
      <c r="B22" s="14" t="s">
        <v>15</v>
      </c>
      <c r="C22" s="14" t="s">
        <v>34</v>
      </c>
      <c r="D22" s="14" t="s">
        <v>3</v>
      </c>
      <c r="E22" s="22" t="s">
        <v>32</v>
      </c>
      <c r="F22" s="22">
        <v>384</v>
      </c>
      <c r="G22" s="23">
        <v>1.7961</v>
      </c>
      <c r="H22" s="23">
        <v>13.3735</v>
      </c>
      <c r="I22" s="23">
        <v>1.3729</v>
      </c>
      <c r="J22" s="23">
        <v>2.8134999999999999</v>
      </c>
      <c r="K22" s="18">
        <v>0.9468805714343469</v>
      </c>
    </row>
    <row r="23" spans="1:11" s="8" customFormat="1" ht="15" x14ac:dyDescent="0.25">
      <c r="A23" s="22">
        <v>20</v>
      </c>
      <c r="B23" s="14" t="s">
        <v>15</v>
      </c>
      <c r="C23" s="14" t="s">
        <v>34</v>
      </c>
      <c r="D23" s="14" t="s">
        <v>4</v>
      </c>
      <c r="E23" s="22" t="s">
        <v>32</v>
      </c>
      <c r="F23" s="22">
        <v>384</v>
      </c>
      <c r="G23" s="23">
        <v>3.5268999999999999</v>
      </c>
      <c r="H23" s="23">
        <v>10.1287</v>
      </c>
      <c r="I23" s="23">
        <v>2.5588000000000002</v>
      </c>
      <c r="J23" s="23">
        <v>4.7024999999999997</v>
      </c>
      <c r="K23" s="18">
        <v>0.8985578844604627</v>
      </c>
    </row>
    <row r="24" spans="1:11" s="8" customFormat="1" ht="15" x14ac:dyDescent="0.25">
      <c r="A24" s="14">
        <v>21</v>
      </c>
      <c r="B24" s="14" t="s">
        <v>15</v>
      </c>
      <c r="C24" s="14" t="s">
        <v>34</v>
      </c>
      <c r="D24" s="14" t="s">
        <v>5</v>
      </c>
      <c r="E24" s="22" t="s">
        <v>32</v>
      </c>
      <c r="F24" s="22">
        <v>384</v>
      </c>
      <c r="G24" s="23">
        <v>4.5876999999999999</v>
      </c>
      <c r="H24" s="23">
        <v>11.8017</v>
      </c>
      <c r="I24" s="23">
        <v>3.2643</v>
      </c>
      <c r="J24" s="23">
        <v>6.0932000000000004</v>
      </c>
      <c r="K24" s="18">
        <v>0.95395256211208002</v>
      </c>
    </row>
    <row r="25" spans="1:11" s="8" customFormat="1" ht="15" x14ac:dyDescent="0.25">
      <c r="A25" s="22">
        <v>22</v>
      </c>
      <c r="B25" s="14" t="s">
        <v>15</v>
      </c>
      <c r="C25" s="14" t="s">
        <v>34</v>
      </c>
      <c r="D25" s="14" t="s">
        <v>6</v>
      </c>
      <c r="E25" s="22" t="s">
        <v>32</v>
      </c>
      <c r="F25" s="22">
        <v>384</v>
      </c>
      <c r="G25" s="23">
        <v>1.1235999999999999</v>
      </c>
      <c r="H25" s="23">
        <v>7.2866</v>
      </c>
      <c r="I25" s="23">
        <v>0.92510000000000003</v>
      </c>
      <c r="J25" s="23">
        <v>1.4137999999999999</v>
      </c>
      <c r="K25" s="18">
        <v>0.96686430059809203</v>
      </c>
    </row>
    <row r="26" spans="1:11" s="8" customFormat="1" ht="15" x14ac:dyDescent="0.25">
      <c r="A26" s="22">
        <v>23</v>
      </c>
      <c r="B26" s="14" t="s">
        <v>15</v>
      </c>
      <c r="C26" s="14" t="s">
        <v>34</v>
      </c>
      <c r="D26" s="14" t="s">
        <v>7</v>
      </c>
      <c r="E26" s="22" t="s">
        <v>32</v>
      </c>
      <c r="F26" s="22">
        <v>384</v>
      </c>
      <c r="G26" s="23">
        <v>31.362500000000001</v>
      </c>
      <c r="H26" s="23">
        <v>18.0029</v>
      </c>
      <c r="I26" s="23">
        <v>19.733899999999998</v>
      </c>
      <c r="J26" s="23">
        <v>50.329700000000003</v>
      </c>
      <c r="K26" s="18">
        <v>0.90142956208318781</v>
      </c>
    </row>
    <row r="27" spans="1:11" s="8" customFormat="1" ht="15" x14ac:dyDescent="0.25">
      <c r="A27" s="14">
        <v>24</v>
      </c>
      <c r="B27" s="14" t="s">
        <v>15</v>
      </c>
      <c r="C27" s="14" t="s">
        <v>34</v>
      </c>
      <c r="D27" s="14" t="s">
        <v>8</v>
      </c>
      <c r="E27" s="22" t="s">
        <v>32</v>
      </c>
      <c r="F27" s="22">
        <v>384</v>
      </c>
      <c r="G27" s="23">
        <v>23.114899999999999</v>
      </c>
      <c r="H27" s="23">
        <v>16.2502</v>
      </c>
      <c r="I27" s="23">
        <v>14.902900000000001</v>
      </c>
      <c r="J27" s="23">
        <v>36.112900000000003</v>
      </c>
      <c r="K27" s="18">
        <v>0.95359644945599442</v>
      </c>
    </row>
    <row r="28" spans="1:11" s="9" customFormat="1" ht="15" x14ac:dyDescent="0.25">
      <c r="G28" s="10"/>
      <c r="H28" s="10"/>
      <c r="I28" s="10"/>
      <c r="J28" s="10"/>
      <c r="K28" s="10"/>
    </row>
    <row r="29" spans="1:11" s="9" customFormat="1" ht="15" x14ac:dyDescent="0.25">
      <c r="A29" s="11" t="s">
        <v>9</v>
      </c>
      <c r="B29" s="11"/>
      <c r="G29" s="10"/>
      <c r="H29" s="10"/>
      <c r="I29" s="10"/>
      <c r="J29" s="10"/>
      <c r="K29" s="10"/>
    </row>
    <row r="30" spans="1:11" s="9" customFormat="1" ht="15" x14ac:dyDescent="0.25">
      <c r="A30" s="19" t="s">
        <v>10</v>
      </c>
      <c r="B30" s="15"/>
      <c r="G30" s="10"/>
      <c r="H30" s="10"/>
      <c r="I30" s="10"/>
      <c r="J30" s="10"/>
      <c r="K30" s="10"/>
    </row>
    <row r="31" spans="1:11" s="9" customFormat="1" ht="15" x14ac:dyDescent="0.25">
      <c r="A31" s="21" t="s">
        <v>35</v>
      </c>
      <c r="B31" s="15"/>
      <c r="G31" s="10"/>
      <c r="H31" s="10"/>
      <c r="I31" s="10"/>
      <c r="J31" s="10"/>
      <c r="K31" s="10"/>
    </row>
    <row r="32" spans="1:11" s="9" customFormat="1" ht="15" x14ac:dyDescent="0.25">
      <c r="A32" s="20" t="s">
        <v>24</v>
      </c>
      <c r="B32" s="15"/>
      <c r="G32" s="10"/>
      <c r="H32" s="10"/>
      <c r="I32" s="10"/>
      <c r="J32" s="10"/>
      <c r="K32" s="10"/>
    </row>
    <row r="33" spans="1:11" s="9" customFormat="1" ht="15" x14ac:dyDescent="0.25">
      <c r="A33" s="20" t="s">
        <v>25</v>
      </c>
      <c r="B33" s="15"/>
      <c r="G33" s="10"/>
      <c r="H33" s="10"/>
      <c r="I33" s="10"/>
      <c r="J33" s="10"/>
      <c r="K33" s="10"/>
    </row>
    <row r="34" spans="1:11" s="9" customFormat="1" ht="15" x14ac:dyDescent="0.25">
      <c r="A34" s="20" t="s">
        <v>26</v>
      </c>
      <c r="B34" s="15"/>
      <c r="G34" s="10"/>
      <c r="H34" s="10"/>
      <c r="I34" s="10"/>
      <c r="J34" s="10"/>
      <c r="K34" s="10"/>
    </row>
    <row r="35" spans="1:11" s="9" customFormat="1" ht="15" x14ac:dyDescent="0.25">
      <c r="A35" s="20" t="s">
        <v>27</v>
      </c>
      <c r="B35" s="15"/>
      <c r="G35" s="10"/>
      <c r="H35" s="10"/>
      <c r="I35" s="10"/>
      <c r="J35" s="10"/>
      <c r="K35" s="10"/>
    </row>
    <row r="36" spans="1:11" s="9" customFormat="1" ht="15" x14ac:dyDescent="0.25">
      <c r="A36" s="20" t="s">
        <v>28</v>
      </c>
      <c r="B36" s="15"/>
      <c r="G36" s="10"/>
      <c r="H36" s="10"/>
      <c r="I36" s="10"/>
      <c r="J36" s="10"/>
      <c r="K36" s="10"/>
    </row>
    <row r="37" spans="1:11" s="9" customFormat="1" ht="15" x14ac:dyDescent="0.25">
      <c r="A37" s="20" t="s">
        <v>29</v>
      </c>
      <c r="B37" s="15"/>
      <c r="G37" s="10"/>
      <c r="H37" s="10"/>
      <c r="I37" s="10"/>
      <c r="J37" s="10"/>
      <c r="K37" s="10"/>
    </row>
    <row r="38" spans="1:11" s="9" customFormat="1" ht="15" x14ac:dyDescent="0.25">
      <c r="A38" s="20" t="s">
        <v>30</v>
      </c>
      <c r="B38" s="15"/>
      <c r="G38" s="10"/>
      <c r="H38" s="10"/>
      <c r="I38" s="10"/>
      <c r="J38" s="10"/>
      <c r="K38" s="10"/>
    </row>
  </sheetData>
  <autoFilter ref="A3:K3"/>
  <conditionalFormatting sqref="K28:K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Wiegmann</dc:creator>
  <cp:lastModifiedBy>Andreas Maurer</cp:lastModifiedBy>
  <dcterms:created xsi:type="dcterms:W3CDTF">2019-08-05T19:47:27Z</dcterms:created>
  <dcterms:modified xsi:type="dcterms:W3CDTF">2019-09-27T09:49:25Z</dcterms:modified>
</cp:coreProperties>
</file>